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kamerlin3/Library/CloudStorage/Dropbox-GaTech/Shina Caroline Lynn Kamerlin/Personal/Projects/2026/Protein_MPNN/Draft/Submission/"/>
    </mc:Choice>
  </mc:AlternateContent>
  <xr:revisionPtr revIDLastSave="0" documentId="13_ncr:1_{C4526A10-0F76-4247-B593-7DECCF743B0E}" xr6:coauthVersionLast="47" xr6:coauthVersionMax="47" xr10:uidLastSave="{00000000-0000-0000-0000-000000000000}"/>
  <bookViews>
    <workbookView xWindow="2200" yWindow="760" windowWidth="28040" windowHeight="17440" xr2:uid="{60F7A1B1-152B-C945-A666-1FFA0BB30A9B}"/>
  </bookViews>
  <sheets>
    <sheet name="Overview" sheetId="2" r:id="rId1"/>
    <sheet name="Individual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2" l="1"/>
  <c r="D31" i="2"/>
  <c r="D28" i="2"/>
  <c r="D26" i="2"/>
  <c r="D25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C3" i="2"/>
  <c r="C2" i="2"/>
  <c r="C33" i="2"/>
  <c r="C31" i="2"/>
  <c r="C28" i="2"/>
  <c r="C26" i="2"/>
  <c r="C25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4" i="2"/>
</calcChain>
</file>

<file path=xl/sharedStrings.xml><?xml version="1.0" encoding="utf-8"?>
<sst xmlns="http://schemas.openxmlformats.org/spreadsheetml/2006/main" count="129" uniqueCount="75"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Tot neg (Asp+Glu)</t>
  </si>
  <si>
    <t>Tot pos (Arg + Lys)</t>
  </si>
  <si>
    <t>Instability index (II)</t>
  </si>
  <si>
    <t>&lt;40 = stable, &gt; 40 = unstable</t>
  </si>
  <si>
    <t>GRAVY score</t>
  </si>
  <si>
    <t>-ve hydrophilic +ve hydrophobic</t>
  </si>
  <si>
    <t>Property</t>
  </si>
  <si>
    <t>Properties calculated using ProtParam / Expasy</t>
  </si>
  <si>
    <t>- Arg and Tyr significantly more frequent in thermophiles</t>
  </si>
  <si>
    <t>- Cys and ser significantly less frequent in thermophiles</t>
  </si>
  <si>
    <t>-Thermophiles have a higher fraction of residues in α-helices</t>
  </si>
  <si>
    <t>- Thermophiles avoid Pro in α-helices to a greater extent</t>
  </si>
  <si>
    <t>https://academic.oup.com/peds/article/13/3/179/1466666</t>
  </si>
  <si>
    <t>Alphatic index</t>
  </si>
  <si>
    <t>Proteins with high thermal stability have higher alphatic indices</t>
  </si>
  <si>
    <t xml:space="preserve">https://pubmed.ncbi.nlm.nih.gov/7462208/ </t>
  </si>
  <si>
    <t>WT BDH</t>
  </si>
  <si>
    <t>02_911</t>
  </si>
  <si>
    <t>02_939</t>
  </si>
  <si>
    <t>02_389</t>
  </si>
  <si>
    <t>N4</t>
  </si>
  <si>
    <t>N5</t>
  </si>
  <si>
    <t>N6</t>
  </si>
  <si>
    <t>N7</t>
  </si>
  <si>
    <t>This sheet is colored by what prior work found significant</t>
  </si>
  <si>
    <t>N30</t>
  </si>
  <si>
    <t>N32</t>
  </si>
  <si>
    <t>N39</t>
  </si>
  <si>
    <t>N74</t>
  </si>
  <si>
    <t>Tm (deg C, experimental)</t>
  </si>
  <si>
    <t>SCMTPP Propensity Score</t>
  </si>
  <si>
    <t>SCMTPP Propensity Score calculated using the SCMTPP sever (threshold 418)</t>
  </si>
  <si>
    <t>https://pmlabstack.pythonanywhere.com/predict_SCMTPP</t>
  </si>
  <si>
    <t>Tm (deg C, measured)</t>
  </si>
  <si>
    <t>FAMPNN</t>
  </si>
  <si>
    <t>All systems combined</t>
  </si>
  <si>
    <t>Strong +ve correlations highlighted in light purple</t>
  </si>
  <si>
    <t>Strong -ve correlations highlighted in pale blue</t>
  </si>
  <si>
    <t>ThermoPred Probability Termophilic</t>
  </si>
  <si>
    <t>ThermoPred:</t>
  </si>
  <si>
    <t>Hao Lin, Wei Chen. (2010) Prediction of thermophilic proteins using feature selection technique. Journal of Microbiological Methods, 84(1): 67-70.</t>
  </si>
  <si>
    <t>01_037</t>
  </si>
  <si>
    <t>02_037</t>
  </si>
  <si>
    <t>01_099</t>
  </si>
  <si>
    <t>01_080</t>
  </si>
  <si>
    <t>Ancestors</t>
  </si>
  <si>
    <t xml:space="preserve">Ancestors </t>
  </si>
  <si>
    <t>FAMPNN Predictions</t>
  </si>
  <si>
    <t>Significant</t>
  </si>
  <si>
    <t>Not Significant</t>
  </si>
  <si>
    <t>Spearman ρ</t>
  </si>
  <si>
    <r>
      <t xml:space="preserve">Two-tailed </t>
    </r>
    <r>
      <rPr>
        <b/>
        <i/>
        <sz val="12"/>
        <color theme="1"/>
        <rFont val="Aptos"/>
      </rPr>
      <t>p</t>
    </r>
    <r>
      <rPr>
        <b/>
        <sz val="12"/>
        <color theme="1"/>
        <rFont val="Aptos"/>
      </rPr>
      <t>-value</t>
    </r>
  </si>
  <si>
    <r>
      <t>Significance (</t>
    </r>
    <r>
      <rPr>
        <b/>
        <i/>
        <sz val="12"/>
        <color theme="1"/>
        <rFont val="Aptos"/>
      </rPr>
      <t>p</t>
    </r>
    <r>
      <rPr>
        <b/>
        <sz val="12"/>
        <color theme="1"/>
        <rFont val="Aptos"/>
      </rPr>
      <t xml:space="preserve"> &lt; 0.05)</t>
    </r>
  </si>
  <si>
    <t xml:space="preserve"> property and experimental TM</t>
  </si>
  <si>
    <t>Correlations calculated betw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color rgb="FF000000"/>
      <name val="Aptos"/>
    </font>
    <font>
      <u/>
      <sz val="12"/>
      <color theme="10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FF0000"/>
      <name val="Aptos"/>
    </font>
    <font>
      <b/>
      <i/>
      <sz val="12"/>
      <color theme="1"/>
      <name val="Aptos"/>
    </font>
    <font>
      <i/>
      <sz val="12"/>
      <color theme="1"/>
      <name val="Aptos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quotePrefix="1" applyFont="1"/>
    <xf numFmtId="0" fontId="5" fillId="0" borderId="0" xfId="1"/>
    <xf numFmtId="0" fontId="3" fillId="2" borderId="0" xfId="0" applyFont="1" applyFill="1" applyAlignment="1">
      <alignment horizontal="center"/>
    </xf>
    <xf numFmtId="0" fontId="4" fillId="3" borderId="0" xfId="0" applyFont="1" applyFill="1"/>
    <xf numFmtId="10" fontId="3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/>
    <xf numFmtId="0" fontId="0" fillId="2" borderId="0" xfId="0" applyFill="1" applyAlignment="1">
      <alignment horizontal="center"/>
    </xf>
    <xf numFmtId="165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65" fontId="0" fillId="2" borderId="0" xfId="0" applyNumberFormat="1" applyFill="1" applyAlignment="1">
      <alignment horizontal="center"/>
    </xf>
    <xf numFmtId="165" fontId="6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2" borderId="3" xfId="0" applyFont="1" applyFill="1" applyBorder="1"/>
    <xf numFmtId="0" fontId="4" fillId="0" borderId="3" xfId="0" applyFont="1" applyBorder="1"/>
    <xf numFmtId="0" fontId="4" fillId="2" borderId="3" xfId="0" applyFont="1" applyFill="1" applyBorder="1"/>
    <xf numFmtId="0" fontId="4" fillId="3" borderId="3" xfId="0" applyFont="1" applyFill="1" applyBorder="1"/>
    <xf numFmtId="0" fontId="3" fillId="0" borderId="3" xfId="0" applyFont="1" applyBorder="1"/>
    <xf numFmtId="0" fontId="4" fillId="2" borderId="2" xfId="0" applyFont="1" applyFill="1" applyBorder="1"/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quotePrefix="1" applyFont="1" applyAlignment="1">
      <alignment horizontal="center"/>
    </xf>
    <xf numFmtId="0" fontId="4" fillId="4" borderId="0" xfId="0" applyFont="1" applyFill="1"/>
    <xf numFmtId="165" fontId="3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3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3" fillId="3" borderId="0" xfId="0" applyFont="1" applyFill="1"/>
    <xf numFmtId="0" fontId="9" fillId="0" borderId="0" xfId="0" applyFont="1" applyAlignment="1">
      <alignment horizontal="center"/>
    </xf>
    <xf numFmtId="166" fontId="3" fillId="4" borderId="0" xfId="0" applyNumberFormat="1" applyFont="1" applyFill="1" applyAlignment="1">
      <alignment horizontal="center"/>
    </xf>
    <xf numFmtId="166" fontId="3" fillId="0" borderId="0" xfId="0" applyNumberFormat="1" applyFont="1" applyAlignment="1">
      <alignment horizontal="center"/>
    </xf>
    <xf numFmtId="166" fontId="3" fillId="3" borderId="0" xfId="0" applyNumberFormat="1" applyFont="1" applyFill="1" applyAlignment="1">
      <alignment horizontal="center"/>
    </xf>
    <xf numFmtId="166" fontId="3" fillId="0" borderId="0" xfId="0" applyNumberFormat="1" applyFont="1" applyAlignment="1">
      <alignment horizontal="center" vertical="center"/>
    </xf>
    <xf numFmtId="166" fontId="3" fillId="0" borderId="0" xfId="0" quotePrefix="1" applyNumberFormat="1" applyFont="1" applyAlignment="1">
      <alignment horizontal="center"/>
    </xf>
    <xf numFmtId="166" fontId="3" fillId="0" borderId="0" xfId="0" applyNumberFormat="1" applyFont="1"/>
    <xf numFmtId="0" fontId="10" fillId="0" borderId="0" xfId="0" applyFont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pmlabstack.pythonanywhere.com/predict_SCMTPP" TargetMode="External"/><Relationship Id="rId2" Type="http://schemas.openxmlformats.org/officeDocument/2006/relationships/hyperlink" Target="https://pubmed.ncbi.nlm.nih.gov/7462208/" TargetMode="External"/><Relationship Id="rId1" Type="http://schemas.openxmlformats.org/officeDocument/2006/relationships/hyperlink" Target="https://academic.oup.com/peds/article/13/3/179/14666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D1922-A47A-3A4E-AC7B-F749954DD235}">
  <dimension ref="A1:L40"/>
  <sheetViews>
    <sheetView tabSelected="1" workbookViewId="0">
      <selection activeCell="A39" sqref="A39"/>
    </sheetView>
  </sheetViews>
  <sheetFormatPr baseColWidth="10" defaultRowHeight="16" x14ac:dyDescent="0.2"/>
  <cols>
    <col min="1" max="1" width="31.1640625" customWidth="1"/>
    <col min="2" max="3" width="22.83203125" customWidth="1"/>
    <col min="4" max="4" width="34.33203125" customWidth="1"/>
    <col min="5" max="6" width="22.83203125" customWidth="1"/>
    <col min="7" max="7" width="21" customWidth="1"/>
    <col min="8" max="8" width="21.33203125" customWidth="1"/>
    <col min="9" max="9" width="15.5" customWidth="1"/>
    <col min="10" max="10" width="20.83203125" customWidth="1"/>
  </cols>
  <sheetData>
    <row r="1" spans="1:12" x14ac:dyDescent="0.2">
      <c r="A1" s="3" t="s">
        <v>26</v>
      </c>
      <c r="B1" s="4" t="s">
        <v>36</v>
      </c>
      <c r="C1" s="4" t="s">
        <v>54</v>
      </c>
      <c r="D1" s="4" t="s">
        <v>66</v>
      </c>
      <c r="E1" s="4" t="s">
        <v>70</v>
      </c>
      <c r="F1" s="4" t="s">
        <v>71</v>
      </c>
      <c r="G1" s="4" t="s">
        <v>72</v>
      </c>
      <c r="H1" s="1"/>
      <c r="J1" s="1"/>
    </row>
    <row r="2" spans="1:12" x14ac:dyDescent="0.2">
      <c r="A2" s="5" t="s">
        <v>53</v>
      </c>
      <c r="B2" s="6">
        <v>66</v>
      </c>
      <c r="C2" s="21" t="str">
        <f>TEXT(AVERAGE(Individual!D2:J2), "0.0") &amp; " ± " &amp; TEXT(_xlfn.STDEV.S(Individual!D2:J2), "0.0")</f>
        <v>69.0 ± 3.5</v>
      </c>
      <c r="D2" s="6" t="str">
        <f>TEXT(AVERAGE(Individual!L2:S2), "0.0") &amp; " ± " &amp; TEXT(_xlfn.STDEV.S(Individual!L2:S2), "0.0")</f>
        <v>63.6 ± 7.4</v>
      </c>
      <c r="E2" s="55"/>
      <c r="F2" s="6"/>
      <c r="H2" s="1"/>
      <c r="J2" s="1"/>
    </row>
    <row r="3" spans="1:12" x14ac:dyDescent="0.2">
      <c r="A3" s="50" t="s">
        <v>50</v>
      </c>
      <c r="B3" s="49">
        <v>398.26</v>
      </c>
      <c r="C3" s="48" t="str">
        <f>TEXT(AVERAGE(Individual!D3:J3), "0.0") &amp; " ± " &amp; TEXT(_xlfn.STDEV.S(Individual!D3:J3), "0.0")</f>
        <v>428.7 ± 4.2</v>
      </c>
      <c r="D3" s="49" t="str">
        <f>TEXT(AVERAGE(Individual!L3:S3), "0.0") &amp; " ± " &amp; TEXT(_xlfn.STDEV.S(Individual!L3:S3), "0.0")</f>
        <v>404.0 ± 4.4</v>
      </c>
      <c r="E3" s="56">
        <v>0.65139999999999998</v>
      </c>
      <c r="F3" s="56">
        <v>6.3E-3</v>
      </c>
      <c r="G3" s="63" t="s">
        <v>68</v>
      </c>
      <c r="H3" s="1"/>
      <c r="J3" s="1"/>
      <c r="L3" s="15"/>
    </row>
    <row r="4" spans="1:12" x14ac:dyDescent="0.2">
      <c r="A4" s="20" t="s">
        <v>0</v>
      </c>
      <c r="B4" s="21">
        <v>11.5</v>
      </c>
      <c r="C4" s="21" t="str">
        <f>TEXT(AVERAGE(Individual!D5:J5), "0.0") &amp; " ± " &amp; TEXT(_xlfn.STDEV.S(Individual!D5:J5), "0.0")</f>
        <v>10.7 ± 0.6</v>
      </c>
      <c r="D4" s="6" t="str">
        <f>TEXT(AVERAGE(Individual!L5:S5), "0.0") &amp; " ± " &amp; TEXT(_xlfn.STDEV.S(Individual!L5:S5), "0.0")</f>
        <v>11.3 ± 0.7</v>
      </c>
      <c r="E4" s="57">
        <v>7.9899999999999999E-2</v>
      </c>
      <c r="F4" s="57">
        <v>0.76869900000000002</v>
      </c>
      <c r="G4" s="15" t="s">
        <v>69</v>
      </c>
      <c r="H4" s="62"/>
      <c r="I4" s="15"/>
      <c r="J4" s="62"/>
      <c r="K4" s="15"/>
    </row>
    <row r="5" spans="1:12" x14ac:dyDescent="0.2">
      <c r="A5" s="20" t="s">
        <v>1</v>
      </c>
      <c r="B5" s="21">
        <v>3.3</v>
      </c>
      <c r="C5" s="21" t="str">
        <f>TEXT(AVERAGE(Individual!D6:J6), "0.0") &amp; " ± " &amp; TEXT(_xlfn.STDEV.S(Individual!D6:J6), "0.0")</f>
        <v>1.9 ± 0.4</v>
      </c>
      <c r="D5" s="6" t="str">
        <f>TEXT(AVERAGE(Individual!L6:S6), "0.0") &amp; " ± " &amp; TEXT(_xlfn.STDEV.S(Individual!L6:S6), "0.0")</f>
        <v>2.7 ± 0.5</v>
      </c>
      <c r="E5" s="60">
        <v>-0.34</v>
      </c>
      <c r="F5" s="57">
        <v>0.19752400000000001</v>
      </c>
      <c r="G5" s="15" t="s">
        <v>69</v>
      </c>
      <c r="H5" s="62"/>
      <c r="I5" s="15"/>
      <c r="J5" s="62"/>
      <c r="K5" s="15"/>
    </row>
    <row r="6" spans="1:12" x14ac:dyDescent="0.2">
      <c r="A6" s="20" t="s">
        <v>2</v>
      </c>
      <c r="B6" s="21">
        <v>3.7</v>
      </c>
      <c r="C6" s="21" t="str">
        <f>TEXT(AVERAGE(Individual!D7:J7), "0.0") &amp; " ± " &amp; TEXT(_xlfn.STDEV.S(Individual!D7:J7), "0.0")</f>
        <v>2.9 ± 0.2</v>
      </c>
      <c r="D6" s="6" t="str">
        <f>TEXT(AVERAGE(Individual!L7:S7), "0.0") &amp; " ± " &amp; TEXT(_xlfn.STDEV.S(Individual!L7:S7), "0.0")</f>
        <v>5.1 ± 0.6</v>
      </c>
      <c r="E6" s="57">
        <v>-0.4496</v>
      </c>
      <c r="F6" s="57">
        <v>8.0585000000000004E-2</v>
      </c>
      <c r="G6" s="15" t="s">
        <v>69</v>
      </c>
      <c r="H6" s="62"/>
      <c r="I6" s="15"/>
      <c r="J6" s="62"/>
      <c r="K6" s="15"/>
    </row>
    <row r="7" spans="1:12" x14ac:dyDescent="0.2">
      <c r="A7" s="10" t="s">
        <v>3</v>
      </c>
      <c r="B7" s="18">
        <v>6.3</v>
      </c>
      <c r="C7" s="18" t="str">
        <f>TEXT(AVERAGE(Individual!D8:J8), "0.0") &amp; " ± " &amp; TEXT(_xlfn.STDEV.S(Individual!D8:J8), "0.0")</f>
        <v>4.0 ± 1.6</v>
      </c>
      <c r="D7" s="45" t="str">
        <f>TEXT(AVERAGE(Individual!L8:S8), "0.0") &amp; " ± " &amp; TEXT(_xlfn.STDEV.S(Individual!L8:S8), "0.0")</f>
        <v>5.8 ± 0.5</v>
      </c>
      <c r="E7" s="58">
        <v>-0.58940000000000003</v>
      </c>
      <c r="F7" s="58">
        <v>1.6282000000000001E-2</v>
      </c>
      <c r="G7" s="64" t="s">
        <v>68</v>
      </c>
      <c r="H7" s="62"/>
      <c r="I7" s="15"/>
      <c r="J7" s="62"/>
      <c r="K7" s="15"/>
    </row>
    <row r="8" spans="1:12" x14ac:dyDescent="0.2">
      <c r="A8" s="10" t="s">
        <v>4</v>
      </c>
      <c r="B8" s="18">
        <v>1.9</v>
      </c>
      <c r="C8" s="18" t="str">
        <f>TEXT(AVERAGE(Individual!D9:J9), "0.0") &amp; " ± " &amp; TEXT(_xlfn.STDEV.S(Individual!D9:J9), "0.0")</f>
        <v>1.1 ± 0.2</v>
      </c>
      <c r="D8" s="45" t="str">
        <f>TEXT(AVERAGE(Individual!L9:S9), "0.0") &amp; " ± " &amp; TEXT(_xlfn.STDEV.S(Individual!L9:S9), "0.0")</f>
        <v>1.7 ± 0.3</v>
      </c>
      <c r="E8" s="58">
        <v>-0.66800000000000004</v>
      </c>
      <c r="F8" s="58">
        <v>4.6839999999999998E-3</v>
      </c>
      <c r="G8" s="64" t="s">
        <v>68</v>
      </c>
      <c r="H8" s="62"/>
      <c r="I8" s="15"/>
      <c r="J8" s="62"/>
      <c r="K8" s="15"/>
      <c r="L8" s="15"/>
    </row>
    <row r="9" spans="1:12" x14ac:dyDescent="0.2">
      <c r="A9" s="10" t="s">
        <v>5</v>
      </c>
      <c r="B9" s="18">
        <v>1.5</v>
      </c>
      <c r="C9" s="18" t="str">
        <f>TEXT(AVERAGE(Individual!D10:J10), "0.0") &amp; " ± " &amp; TEXT(_xlfn.STDEV.S(Individual!D10:J10), "0.0")</f>
        <v>0.9 ± 0.9</v>
      </c>
      <c r="D9" s="45" t="str">
        <f>TEXT(AVERAGE(Individual!L10:S10), "0.0") &amp; " ± " &amp; TEXT(_xlfn.STDEV.S(Individual!L10:S10), "0.0")</f>
        <v>1.8 ± 0.4</v>
      </c>
      <c r="E9" s="58">
        <v>-0.64880000000000004</v>
      </c>
      <c r="F9" s="58">
        <v>6.5469999999999999E-3</v>
      </c>
      <c r="G9" s="64" t="s">
        <v>68</v>
      </c>
      <c r="H9" s="62"/>
      <c r="I9" s="15"/>
      <c r="J9" s="62"/>
      <c r="K9" s="15"/>
    </row>
    <row r="10" spans="1:12" x14ac:dyDescent="0.2">
      <c r="A10" s="20" t="s">
        <v>6</v>
      </c>
      <c r="B10" s="21">
        <v>4.4000000000000004</v>
      </c>
      <c r="C10" s="21" t="str">
        <f>TEXT(AVERAGE(Individual!D11:J11), "0.0") &amp; " ± " &amp; TEXT(_xlfn.STDEV.S(Individual!D11:J11), "0.0")</f>
        <v>8.3 ± 0.2</v>
      </c>
      <c r="D10" s="6" t="str">
        <f>TEXT(AVERAGE(Individual!L11:S11), "0.0") &amp; " ± " &amp; TEXT(_xlfn.STDEV.S(Individual!L11:S11), "0.0")</f>
        <v>4.9 ± 0.7</v>
      </c>
      <c r="E10" s="57">
        <v>0.44019999999999998</v>
      </c>
      <c r="F10" s="57">
        <v>8.7901999999999994E-2</v>
      </c>
      <c r="G10" s="15" t="s">
        <v>69</v>
      </c>
      <c r="H10" s="62"/>
      <c r="I10" s="15"/>
      <c r="J10" s="62"/>
      <c r="K10" s="15"/>
    </row>
    <row r="11" spans="1:12" x14ac:dyDescent="0.2">
      <c r="A11" s="20" t="s">
        <v>7</v>
      </c>
      <c r="B11" s="21">
        <v>11.1</v>
      </c>
      <c r="C11" s="21" t="str">
        <f>TEXT(AVERAGE(Individual!D12:J12), "0.0") &amp; " ± " &amp; TEXT(_xlfn.STDEV.S(Individual!D12:J12), "0.0")</f>
        <v>11.9 ± 0.3</v>
      </c>
      <c r="D11" s="6" t="str">
        <f>TEXT(AVERAGE(Individual!L12:S12), "0.0") &amp; " ± " &amp; TEXT(_xlfn.STDEV.S(Individual!L12:S12), "0.0")</f>
        <v>9.9 ± 1.3</v>
      </c>
      <c r="E11" s="57">
        <v>0.27100000000000002</v>
      </c>
      <c r="F11" s="57">
        <v>0.30991400000000002</v>
      </c>
      <c r="G11" s="15" t="s">
        <v>69</v>
      </c>
      <c r="H11" s="62"/>
      <c r="I11" s="15"/>
      <c r="J11" s="62"/>
      <c r="K11" s="15"/>
    </row>
    <row r="12" spans="1:12" x14ac:dyDescent="0.2">
      <c r="A12" s="20" t="s">
        <v>8</v>
      </c>
      <c r="B12" s="21">
        <v>2.6</v>
      </c>
      <c r="C12" s="21" t="str">
        <f>TEXT(AVERAGE(Individual!D13:J13), "0.0") &amp; " ± " &amp; TEXT(_xlfn.STDEV.S(Individual!D13:J13), "0.0")</f>
        <v>0.8 ± 0.2</v>
      </c>
      <c r="D12" s="6" t="str">
        <f>TEXT(AVERAGE(Individual!L13:S13), "0.0") &amp; " ± " &amp; TEXT(_xlfn.STDEV.S(Individual!L13:S13), "0.0")</f>
        <v>2.0 ± 0.3</v>
      </c>
      <c r="E12" s="57">
        <v>-0.16120000000000001</v>
      </c>
      <c r="F12" s="57">
        <v>0.55092799999999997</v>
      </c>
      <c r="G12" s="15" t="s">
        <v>69</v>
      </c>
      <c r="H12" s="62"/>
      <c r="I12" s="15"/>
      <c r="J12" s="62"/>
      <c r="K12" s="15"/>
    </row>
    <row r="13" spans="1:12" x14ac:dyDescent="0.2">
      <c r="A13" s="20" t="s">
        <v>9</v>
      </c>
      <c r="B13" s="21">
        <v>7.4</v>
      </c>
      <c r="C13" s="21" t="str">
        <f>TEXT(AVERAGE(Individual!D14:J14), "0.0") &amp; " ± " &amp; TEXT(_xlfn.STDEV.S(Individual!D14:J14), "0.0")</f>
        <v>6.4 ± 0.5</v>
      </c>
      <c r="D13" s="6" t="str">
        <f>TEXT(AVERAGE(Individual!L14:S14), "0.0") &amp; " ± " &amp; TEXT(_xlfn.STDEV.S(Individual!L14:S14), "0.0")</f>
        <v>5.7 ± 0.9</v>
      </c>
      <c r="E13" s="57">
        <v>-0.18010000000000001</v>
      </c>
      <c r="F13" s="57">
        <v>0.50439900000000004</v>
      </c>
      <c r="G13" s="15" t="s">
        <v>69</v>
      </c>
      <c r="H13" s="62"/>
      <c r="I13" s="15"/>
      <c r="J13" s="62"/>
      <c r="K13" s="15"/>
    </row>
    <row r="14" spans="1:12" x14ac:dyDescent="0.2">
      <c r="A14" s="54" t="s">
        <v>10</v>
      </c>
      <c r="B14" s="18">
        <v>7.8</v>
      </c>
      <c r="C14" s="18" t="str">
        <f>TEXT(AVERAGE(Individual!D15:J15), "0.0") &amp; " ± " &amp; TEXT(_xlfn.STDEV.S(Individual!D15:J15), "0.0")</f>
        <v>7.8 ± 0.1</v>
      </c>
      <c r="D14" s="45" t="str">
        <f>TEXT(AVERAGE(Individual!L15:S15), "0.0") &amp; " ± " &amp; TEXT(_xlfn.STDEV.S(Individual!L15:S15), "0.0")</f>
        <v>8.5 ± 0.9</v>
      </c>
      <c r="E14" s="58">
        <v>-0.78849999999999998</v>
      </c>
      <c r="F14" s="58">
        <v>2.8400000000000002E-4</v>
      </c>
      <c r="G14" s="64" t="s">
        <v>68</v>
      </c>
      <c r="H14" s="62"/>
      <c r="I14" s="15"/>
      <c r="J14" s="62"/>
      <c r="K14" s="15"/>
    </row>
    <row r="15" spans="1:12" x14ac:dyDescent="0.2">
      <c r="A15" s="20" t="s">
        <v>11</v>
      </c>
      <c r="B15" s="21">
        <v>4.8</v>
      </c>
      <c r="C15" s="21" t="str">
        <f>TEXT(AVERAGE(Individual!D16:J16), "0.0") &amp; " ± " &amp; TEXT(_xlfn.STDEV.S(Individual!D16:J16), "0.0")</f>
        <v>7.3 ± 0.5</v>
      </c>
      <c r="D15" s="6" t="str">
        <f>TEXT(AVERAGE(Individual!L16:S16), "0.0") &amp; " ± " &amp; TEXT(_xlfn.STDEV.S(Individual!L16:S16), "0.0")</f>
        <v>5.8 ± 0.4</v>
      </c>
      <c r="E15" s="57">
        <v>0.32090000000000002</v>
      </c>
      <c r="F15" s="57">
        <v>0.225517</v>
      </c>
      <c r="G15" s="15" t="s">
        <v>69</v>
      </c>
      <c r="H15" s="62"/>
      <c r="I15" s="15"/>
      <c r="J15" s="62"/>
      <c r="K15" s="15"/>
    </row>
    <row r="16" spans="1:12" x14ac:dyDescent="0.2">
      <c r="A16" s="54" t="s">
        <v>12</v>
      </c>
      <c r="B16" s="18">
        <v>2.6</v>
      </c>
      <c r="C16" s="18" t="str">
        <f>TEXT(AVERAGE(Individual!D17:J17), "0.0") &amp; " ± " &amp; TEXT(_xlfn.STDEV.S(Individual!D17:J17), "0.0")</f>
        <v>1.5 ± 0.0</v>
      </c>
      <c r="D16" s="45" t="str">
        <f>TEXT(AVERAGE(Individual!L17:S17), "0.0") &amp; " ± " &amp; TEXT(_xlfn.STDEV.S(Individual!L17:S17), "0.0")</f>
        <v>2.4 ± 0.4</v>
      </c>
      <c r="E16" s="58">
        <v>-0.5635</v>
      </c>
      <c r="F16" s="58">
        <v>2.3016999999999999E-2</v>
      </c>
      <c r="G16" s="64" t="s">
        <v>68</v>
      </c>
      <c r="H16" s="62"/>
      <c r="I16" s="15"/>
      <c r="J16" s="62"/>
      <c r="K16" s="15"/>
    </row>
    <row r="17" spans="1:11" x14ac:dyDescent="0.2">
      <c r="A17" s="47" t="s">
        <v>13</v>
      </c>
      <c r="B17" s="48">
        <v>3</v>
      </c>
      <c r="C17" s="48" t="str">
        <f>TEXT(AVERAGE(Individual!D18:J18), "0.0") &amp; " ± " &amp; TEXT(_xlfn.STDEV.S(Individual!D18:J18), "0.0")</f>
        <v>5.0 ± 0.3</v>
      </c>
      <c r="D17" s="49" t="str">
        <f>TEXT(AVERAGE(Individual!L18:S18), "0.0") &amp; " ± " &amp; TEXT(_xlfn.STDEV.S(Individual!L18:S18), "0.0")</f>
        <v>2.5 ± 0.7</v>
      </c>
      <c r="E17" s="56">
        <v>0.56259999999999999</v>
      </c>
      <c r="F17" s="56">
        <v>2.3272999999999999E-2</v>
      </c>
      <c r="G17" s="63" t="s">
        <v>68</v>
      </c>
      <c r="H17" s="62"/>
      <c r="I17" s="15"/>
      <c r="J17" s="62"/>
      <c r="K17" s="15"/>
    </row>
    <row r="18" spans="1:11" x14ac:dyDescent="0.2">
      <c r="A18" s="47" t="s">
        <v>14</v>
      </c>
      <c r="B18" s="48">
        <v>1.9</v>
      </c>
      <c r="C18" s="48" t="str">
        <f>TEXT(AVERAGE(Individual!D19:J19), "0.0") &amp; " ± " &amp; TEXT(_xlfn.STDEV.S(Individual!D19:J19), "0.0")</f>
        <v>2.3 ± 0.0</v>
      </c>
      <c r="D18" s="49" t="str">
        <f>TEXT(AVERAGE(Individual!L19:S19), "0.0") &amp; " ± " &amp; TEXT(_xlfn.STDEV.S(Individual!L19:S19), "0.0")</f>
        <v>2.4 ± 0.8</v>
      </c>
      <c r="E18" s="56">
        <v>0.68289999999999995</v>
      </c>
      <c r="F18" s="56">
        <v>3.5509999999999999E-3</v>
      </c>
      <c r="G18" s="63" t="s">
        <v>68</v>
      </c>
      <c r="H18" s="12"/>
      <c r="I18" s="15"/>
      <c r="J18" s="12"/>
      <c r="K18" s="15"/>
    </row>
    <row r="19" spans="1:11" x14ac:dyDescent="0.2">
      <c r="A19" s="20" t="s">
        <v>15</v>
      </c>
      <c r="B19" s="21">
        <v>7</v>
      </c>
      <c r="C19" s="21" t="str">
        <f>TEXT(AVERAGE(Individual!D20:J20), "0.0") &amp; " ± " &amp; TEXT(_xlfn.STDEV.S(Individual!D20:J20), "0.0")</f>
        <v>5.2 ± 0.4</v>
      </c>
      <c r="D19" s="6" t="str">
        <f>TEXT(AVERAGE(Individual!L20:S20), "0.0") &amp; " ± " &amp; TEXT(_xlfn.STDEV.S(Individual!L20:S20), "0.0")</f>
        <v>8.7 ± 2.0</v>
      </c>
      <c r="E19" s="57">
        <v>-0.41870000000000002</v>
      </c>
      <c r="F19" s="57">
        <v>0.106487</v>
      </c>
      <c r="G19" s="15" t="s">
        <v>69</v>
      </c>
      <c r="H19" s="12"/>
      <c r="I19" s="15"/>
      <c r="J19" s="12"/>
      <c r="K19" s="15"/>
    </row>
    <row r="20" spans="1:11" x14ac:dyDescent="0.2">
      <c r="A20" s="20" t="s">
        <v>16</v>
      </c>
      <c r="B20" s="21">
        <v>5.6</v>
      </c>
      <c r="C20" s="21" t="str">
        <f>TEXT(AVERAGE(Individual!D21:J21), "0.0") &amp; " ± " &amp; TEXT(_xlfn.STDEV.S(Individual!D21:J21), "0.0")</f>
        <v>6.1 ± 0.2</v>
      </c>
      <c r="D20" s="6" t="str">
        <f>TEXT(AVERAGE(Individual!L21:S21), "0.0") &amp; " ± " &amp; TEXT(_xlfn.STDEV.S(Individual!L21:S21), "0.0")</f>
        <v>3.9 ± 0.7</v>
      </c>
      <c r="E20" s="57">
        <v>0.435</v>
      </c>
      <c r="F20" s="57">
        <v>9.2234999999999998E-2</v>
      </c>
      <c r="G20" s="15" t="s">
        <v>69</v>
      </c>
      <c r="H20" s="12"/>
      <c r="I20" s="15"/>
      <c r="J20" s="12"/>
      <c r="K20" s="15"/>
    </row>
    <row r="21" spans="1:11" x14ac:dyDescent="0.2">
      <c r="A21" s="20" t="s">
        <v>17</v>
      </c>
      <c r="B21" s="21">
        <v>0</v>
      </c>
      <c r="C21" s="21" t="str">
        <f>TEXT(AVERAGE(Individual!D22:J22), "0.0") &amp; " ± " &amp; TEXT(_xlfn.STDEV.S(Individual!D22:J22), "0.0")</f>
        <v>0.2 ± 0.2</v>
      </c>
      <c r="D21" s="6" t="str">
        <f>TEXT(AVERAGE(Individual!L22:S22), "0.0") &amp; " ± " &amp; TEXT(_xlfn.STDEV.S(Individual!L22:S22), "0.0")</f>
        <v>0.1 ± 0.1</v>
      </c>
      <c r="E21" s="57">
        <v>0.20399999999999999</v>
      </c>
      <c r="F21" s="57">
        <v>0.44861200000000001</v>
      </c>
      <c r="G21" s="15" t="s">
        <v>69</v>
      </c>
      <c r="H21" s="12"/>
      <c r="I21" s="15"/>
      <c r="J21" s="12"/>
      <c r="K21" s="15"/>
    </row>
    <row r="22" spans="1:11" x14ac:dyDescent="0.2">
      <c r="A22" s="20" t="s">
        <v>18</v>
      </c>
      <c r="B22" s="21">
        <v>2.2000000000000002</v>
      </c>
      <c r="C22" s="21" t="str">
        <f>TEXT(AVERAGE(Individual!D23:J23), "0.0") &amp; " ± " &amp; TEXT(_xlfn.STDEV.S(Individual!D23:J23), "0.0")</f>
        <v>2.7 ± 0.2</v>
      </c>
      <c r="D22" s="6" t="str">
        <f>TEXT(AVERAGE(Individual!L23:S23), "0.0") &amp; " ± " &amp; TEXT(_xlfn.STDEV.S(Individual!L23:S23), "0.0")</f>
        <v>2.8 ± 0.3</v>
      </c>
      <c r="E22" s="57">
        <v>-0.28949999999999998</v>
      </c>
      <c r="F22" s="57">
        <v>0.27681899999999998</v>
      </c>
      <c r="G22" s="15" t="s">
        <v>69</v>
      </c>
      <c r="H22" s="12"/>
      <c r="I22" s="15"/>
      <c r="J22" s="12"/>
      <c r="K22" s="15"/>
    </row>
    <row r="23" spans="1:11" x14ac:dyDescent="0.2">
      <c r="A23" s="20" t="s">
        <v>19</v>
      </c>
      <c r="B23" s="21">
        <v>11.5</v>
      </c>
      <c r="C23" s="21" t="str">
        <f>TEXT(AVERAGE(Individual!D24:J24), "0.0") &amp; " ± " &amp; TEXT(_xlfn.STDEV.S(Individual!D24:J24), "0.0")</f>
        <v>11.7 ± 0.5</v>
      </c>
      <c r="D23" s="6" t="str">
        <f>TEXT(AVERAGE(Individual!L24:S24), "0.0") &amp; " ± " &amp; TEXT(_xlfn.STDEV.S(Individual!L24:S24), "0.0")</f>
        <v>12.2 ± 0.9</v>
      </c>
      <c r="E23" s="57">
        <v>0.25459999999999999</v>
      </c>
      <c r="F23" s="57">
        <v>0.341248</v>
      </c>
      <c r="G23" s="15" t="s">
        <v>69</v>
      </c>
      <c r="H23" s="12"/>
      <c r="I23" s="15"/>
      <c r="J23" s="12"/>
      <c r="K23" s="15"/>
    </row>
    <row r="24" spans="1:11" x14ac:dyDescent="0.2">
      <c r="A24" s="5"/>
      <c r="B24" s="5"/>
      <c r="C24" s="21"/>
      <c r="D24" s="6"/>
      <c r="E24" s="61"/>
      <c r="F24" s="57"/>
      <c r="G24" s="14"/>
      <c r="H24" s="12"/>
      <c r="I24" s="14"/>
      <c r="J24" s="12"/>
      <c r="K24" s="14"/>
    </row>
    <row r="25" spans="1:11" x14ac:dyDescent="0.2">
      <c r="A25" s="20" t="s">
        <v>20</v>
      </c>
      <c r="B25" s="22">
        <v>29</v>
      </c>
      <c r="C25" s="21" t="str">
        <f>TEXT(AVERAGE(Individual!D26:J26), "0.0") &amp; " ± " &amp; TEXT(_xlfn.STDEV.S(Individual!D26:J26), "0.0")</f>
        <v>33.6 ± 1.4</v>
      </c>
      <c r="D25" s="6" t="str">
        <f>TEXT(AVERAGE(Individual!L26:S26), "0.0") &amp; " ± " &amp; TEXT(_xlfn.STDEV.S(Individual!L26:S26), "0.0")</f>
        <v>28.6 ± 1.9</v>
      </c>
      <c r="E25" s="59">
        <v>0.35220000000000001</v>
      </c>
      <c r="F25" s="57">
        <v>0.18099100000000001</v>
      </c>
      <c r="G25" s="15" t="s">
        <v>69</v>
      </c>
      <c r="H25" s="13"/>
      <c r="I25" s="14"/>
      <c r="J25" s="13"/>
      <c r="K25" s="14"/>
    </row>
    <row r="26" spans="1:11" x14ac:dyDescent="0.2">
      <c r="A26" s="20" t="s">
        <v>21</v>
      </c>
      <c r="B26" s="22">
        <v>22</v>
      </c>
      <c r="C26" s="21" t="str">
        <f>TEXT(AVERAGE(Individual!D27:J27), "0.0") &amp; " ± " &amp; TEXT(_xlfn.STDEV.S(Individual!D27:J27), "0.0")</f>
        <v>23.7 ± 1.1</v>
      </c>
      <c r="D26" s="6" t="str">
        <f>TEXT(AVERAGE(Individual!L27:S27), "0.0") &amp; " ± " &amp; TEXT(_xlfn.STDEV.S(Individual!L27:S27), "0.0")</f>
        <v>22.8 ± 0.7</v>
      </c>
      <c r="E26" s="59">
        <v>7.5600000000000001E-2</v>
      </c>
      <c r="F26" s="57">
        <v>0.78071599999999997</v>
      </c>
      <c r="G26" s="15" t="s">
        <v>69</v>
      </c>
      <c r="H26" s="13"/>
      <c r="I26" s="14"/>
      <c r="J26" s="13"/>
      <c r="K26" s="14"/>
    </row>
    <row r="27" spans="1:11" x14ac:dyDescent="0.2">
      <c r="A27" s="5"/>
      <c r="B27" s="5"/>
      <c r="C27" s="11"/>
      <c r="D27" s="6"/>
      <c r="E27" s="59"/>
      <c r="F27" s="57"/>
      <c r="G27" s="14"/>
      <c r="H27" s="12"/>
      <c r="I27" s="14"/>
      <c r="J27" s="12"/>
      <c r="K27" s="14"/>
    </row>
    <row r="28" spans="1:11" x14ac:dyDescent="0.2">
      <c r="A28" s="20" t="s">
        <v>22</v>
      </c>
      <c r="B28" s="6">
        <v>18.940000000000001</v>
      </c>
      <c r="C28" s="11" t="str">
        <f>TEXT(AVERAGE(Individual!D29:J29), "0.0") &amp; " ± " &amp; TEXT(_xlfn.STDEV.S(Individual!D29:J29), "0.0")</f>
        <v>17.6 ± 1.9</v>
      </c>
      <c r="D28" s="6" t="str">
        <f>TEXT(AVERAGE(Individual!L29:S29), "0.0") &amp; " ± " &amp; TEXT(_xlfn.STDEV.S(Individual!L29:S29), "0.0")</f>
        <v>18.9 ± 5.6</v>
      </c>
      <c r="E28" s="59">
        <v>0.14099999999999999</v>
      </c>
      <c r="F28" s="57">
        <v>0.60256699999999996</v>
      </c>
      <c r="G28" s="15" t="s">
        <v>69</v>
      </c>
      <c r="H28" s="19"/>
      <c r="I28" s="14"/>
      <c r="J28" s="19"/>
      <c r="K28" s="14"/>
    </row>
    <row r="29" spans="1:11" x14ac:dyDescent="0.2">
      <c r="A29" s="20" t="s">
        <v>23</v>
      </c>
      <c r="B29" s="5"/>
      <c r="C29" s="11"/>
      <c r="D29" s="6"/>
      <c r="E29" s="59"/>
      <c r="F29" s="57"/>
      <c r="G29" s="1"/>
      <c r="H29" s="12"/>
      <c r="I29" s="1"/>
      <c r="J29" s="12"/>
      <c r="K29" s="1"/>
    </row>
    <row r="30" spans="1:11" x14ac:dyDescent="0.2">
      <c r="A30" s="20"/>
      <c r="B30" s="5"/>
      <c r="C30" s="11"/>
      <c r="D30" s="6"/>
      <c r="E30" s="59"/>
      <c r="F30" s="57"/>
      <c r="G30" s="1"/>
      <c r="H30" s="12"/>
      <c r="I30" s="1"/>
      <c r="J30" s="12"/>
      <c r="K30" s="1"/>
    </row>
    <row r="31" spans="1:11" x14ac:dyDescent="0.2">
      <c r="A31" s="5" t="s">
        <v>33</v>
      </c>
      <c r="B31" s="6">
        <v>104</v>
      </c>
      <c r="C31" s="11" t="str">
        <f>TEXT(AVERAGE(Individual!D32:J32), "0.0") &amp; " ± " &amp; TEXT(_xlfn.STDEV.S(Individual!D32:J32), "0.0")</f>
        <v>100.1 ± 1.3</v>
      </c>
      <c r="D31" s="6" t="str">
        <f>TEXT(AVERAGE(Individual!L32:S32), "0.0") &amp; " ± " &amp; TEXT(_xlfn.STDEV.S(Individual!L32:S32), "0.0")</f>
        <v>101.7 ± 5.4</v>
      </c>
      <c r="E31" s="59">
        <v>-0.1439</v>
      </c>
      <c r="F31" s="57">
        <v>0.59491099999999997</v>
      </c>
      <c r="G31" s="15" t="s">
        <v>69</v>
      </c>
      <c r="H31" s="14"/>
      <c r="I31" s="14"/>
      <c r="J31" s="14"/>
      <c r="K31" s="14"/>
    </row>
    <row r="32" spans="1:11" x14ac:dyDescent="0.2">
      <c r="A32" s="5"/>
      <c r="B32" s="5"/>
      <c r="C32" s="11"/>
      <c r="D32" s="6"/>
      <c r="E32" s="57"/>
      <c r="F32" s="59"/>
      <c r="G32" s="59"/>
      <c r="H32" s="57"/>
      <c r="I32" s="1"/>
      <c r="J32" s="12"/>
      <c r="K32" s="1"/>
    </row>
    <row r="33" spans="1:11" x14ac:dyDescent="0.2">
      <c r="A33" s="20" t="s">
        <v>24</v>
      </c>
      <c r="B33" s="6">
        <v>0.32</v>
      </c>
      <c r="C33" s="11" t="str">
        <f>TEXT(AVERAGE(Individual!D34:J34), "0.000") &amp; " ± " &amp; TEXT(_xlfn.STDEV.S(Individual!D34:J34), "0.000")</f>
        <v>0.254 ± 0.037</v>
      </c>
      <c r="D33" s="6" t="str">
        <f>TEXT(AVERAGE(Individual!L34:S34), "0.000") &amp; " ± " &amp; TEXT(_xlfn.STDEV.S(Individual!L34:S34), "0.000")</f>
        <v>0.211 ± 0.073</v>
      </c>
      <c r="E33" s="57">
        <v>-6.4799999999999996E-2</v>
      </c>
      <c r="F33" s="59">
        <v>0.81141200000000002</v>
      </c>
      <c r="G33" s="15" t="s">
        <v>69</v>
      </c>
      <c r="H33" s="57"/>
      <c r="I33" s="15"/>
      <c r="J33" s="15"/>
      <c r="K33" s="15"/>
    </row>
    <row r="34" spans="1:11" x14ac:dyDescent="0.2">
      <c r="A34" s="7" t="s">
        <v>25</v>
      </c>
      <c r="B34" s="7"/>
      <c r="C34" s="11"/>
      <c r="D34" s="7"/>
      <c r="E34" s="1"/>
      <c r="F34" s="1"/>
      <c r="G34" s="1"/>
      <c r="H34" s="1"/>
      <c r="I34" s="46"/>
      <c r="J34" s="12"/>
      <c r="K34" s="1"/>
    </row>
    <row r="35" spans="1:11" x14ac:dyDescent="0.2">
      <c r="A35" s="7"/>
      <c r="B35" s="7"/>
      <c r="C35" s="11"/>
      <c r="D35" s="7"/>
      <c r="E35" s="7"/>
      <c r="F35" s="7"/>
      <c r="G35" s="7"/>
      <c r="I35" s="7"/>
      <c r="J35" s="12"/>
      <c r="K35" s="1"/>
    </row>
    <row r="36" spans="1:11" x14ac:dyDescent="0.2">
      <c r="A36" s="5"/>
      <c r="B36" s="6"/>
      <c r="C36" s="11"/>
      <c r="D36" s="6"/>
      <c r="E36" s="6"/>
      <c r="F36" s="6"/>
      <c r="G36" s="6"/>
      <c r="I36" s="6"/>
      <c r="J36" s="16"/>
      <c r="K36" s="16"/>
    </row>
    <row r="38" spans="1:11" x14ac:dyDescent="0.2">
      <c r="A38" t="s">
        <v>74</v>
      </c>
      <c r="B38" t="s">
        <v>56</v>
      </c>
      <c r="G38" s="1"/>
      <c r="H38" s="1"/>
      <c r="I38" s="1"/>
    </row>
    <row r="39" spans="1:11" x14ac:dyDescent="0.2">
      <c r="A39" t="s">
        <v>73</v>
      </c>
      <c r="B39" t="s">
        <v>57</v>
      </c>
    </row>
    <row r="40" spans="1:11" x14ac:dyDescent="0.2">
      <c r="A40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3E1DC-F2B2-6449-9268-2DD3B3D1092D}">
  <dimension ref="A1:T56"/>
  <sheetViews>
    <sheetView topLeftCell="A21" workbookViewId="0">
      <selection activeCell="B46" sqref="B46"/>
    </sheetView>
  </sheetViews>
  <sheetFormatPr baseColWidth="10" defaultRowHeight="16" x14ac:dyDescent="0.2"/>
  <cols>
    <col min="1" max="1" width="36.1640625" customWidth="1"/>
    <col min="2" max="5" width="12.33203125" customWidth="1"/>
    <col min="6" max="8" width="10.33203125" customWidth="1"/>
    <col min="9" max="9" width="11.83203125" customWidth="1"/>
    <col min="11" max="11" width="10.83203125" customWidth="1"/>
    <col min="20" max="20" width="44" customWidth="1"/>
    <col min="21" max="21" width="28.83203125" customWidth="1"/>
  </cols>
  <sheetData>
    <row r="1" spans="1:20" x14ac:dyDescent="0.2">
      <c r="A1" s="42" t="s">
        <v>26</v>
      </c>
      <c r="B1" s="43" t="s">
        <v>36</v>
      </c>
      <c r="C1" s="43"/>
      <c r="D1" s="43" t="s">
        <v>37</v>
      </c>
      <c r="E1" s="43" t="s">
        <v>61</v>
      </c>
      <c r="F1" s="43" t="s">
        <v>38</v>
      </c>
      <c r="G1" s="43" t="s">
        <v>39</v>
      </c>
      <c r="H1" s="43" t="s">
        <v>62</v>
      </c>
      <c r="I1" s="43" t="s">
        <v>63</v>
      </c>
      <c r="J1" s="44" t="s">
        <v>64</v>
      </c>
      <c r="K1" s="44"/>
      <c r="L1" s="44" t="s">
        <v>43</v>
      </c>
      <c r="M1" s="44" t="s">
        <v>45</v>
      </c>
      <c r="N1" s="44" t="s">
        <v>46</v>
      </c>
      <c r="O1" s="44" t="s">
        <v>48</v>
      </c>
      <c r="P1" s="44" t="s">
        <v>47</v>
      </c>
      <c r="Q1" s="44" t="s">
        <v>42</v>
      </c>
      <c r="R1" s="44" t="s">
        <v>40</v>
      </c>
      <c r="S1" s="44" t="s">
        <v>41</v>
      </c>
      <c r="T1" s="53"/>
    </row>
    <row r="2" spans="1:20" x14ac:dyDescent="0.2">
      <c r="A2" s="36" t="s">
        <v>49</v>
      </c>
      <c r="B2" s="9">
        <v>66</v>
      </c>
      <c r="C2" s="9"/>
      <c r="D2" s="9">
        <v>65</v>
      </c>
      <c r="E2" s="9">
        <v>67</v>
      </c>
      <c r="F2" s="9">
        <v>68</v>
      </c>
      <c r="G2" s="9">
        <v>68</v>
      </c>
      <c r="H2" s="9">
        <v>69</v>
      </c>
      <c r="I2" s="9">
        <v>70</v>
      </c>
      <c r="J2" s="24">
        <v>76</v>
      </c>
      <c r="K2" s="1"/>
      <c r="L2" s="24">
        <v>55</v>
      </c>
      <c r="M2" s="24">
        <v>56</v>
      </c>
      <c r="N2" s="24">
        <v>61</v>
      </c>
      <c r="O2" s="24">
        <v>61</v>
      </c>
      <c r="P2" s="24">
        <v>62</v>
      </c>
      <c r="Q2" s="24">
        <v>66</v>
      </c>
      <c r="R2" s="24">
        <v>71</v>
      </c>
      <c r="S2" s="24">
        <v>77</v>
      </c>
    </row>
    <row r="3" spans="1:20" x14ac:dyDescent="0.2">
      <c r="A3" s="40" t="s">
        <v>50</v>
      </c>
      <c r="B3" s="6">
        <v>398.26</v>
      </c>
      <c r="C3" s="6"/>
      <c r="D3" s="6">
        <v>428.54</v>
      </c>
      <c r="E3" s="6">
        <v>429.72</v>
      </c>
      <c r="F3" s="6">
        <v>423.69</v>
      </c>
      <c r="G3" s="6">
        <v>422.97</v>
      </c>
      <c r="H3" s="6">
        <v>429.66</v>
      </c>
      <c r="I3" s="6">
        <v>430.91</v>
      </c>
      <c r="J3" s="1">
        <v>435.15</v>
      </c>
      <c r="K3" s="1"/>
      <c r="L3" s="1">
        <v>394.61</v>
      </c>
      <c r="M3" s="1">
        <v>404.48</v>
      </c>
      <c r="N3" s="1">
        <v>405.07</v>
      </c>
      <c r="O3" s="1">
        <v>403.55</v>
      </c>
      <c r="P3" s="1">
        <v>403.3</v>
      </c>
      <c r="Q3" s="1">
        <v>406.86</v>
      </c>
      <c r="R3" s="1">
        <v>404.64</v>
      </c>
      <c r="S3" s="1">
        <v>409.88</v>
      </c>
    </row>
    <row r="4" spans="1:20" x14ac:dyDescent="0.2">
      <c r="A4" s="40" t="s">
        <v>58</v>
      </c>
      <c r="B4" s="6">
        <v>0.01</v>
      </c>
      <c r="C4" s="6"/>
      <c r="D4" s="51">
        <v>0.99099999999999999</v>
      </c>
      <c r="E4" s="51">
        <v>0.98099999999999998</v>
      </c>
      <c r="F4" s="51">
        <v>0.97699999999999998</v>
      </c>
      <c r="G4" s="52">
        <v>0.98899999999999999</v>
      </c>
      <c r="H4" s="51">
        <v>0.97699999999999998</v>
      </c>
      <c r="I4" s="51">
        <v>0.93500000000000005</v>
      </c>
      <c r="J4" s="51">
        <v>0.93700000000000006</v>
      </c>
      <c r="K4" s="1"/>
      <c r="L4" s="1">
        <v>4.9000000000000002E-2</v>
      </c>
      <c r="M4" s="1">
        <v>5.7000000000000002E-2</v>
      </c>
      <c r="N4" s="1">
        <v>8.0000000000000002E-3</v>
      </c>
      <c r="O4" s="1">
        <v>3.1E-2</v>
      </c>
      <c r="P4" s="1">
        <v>0.11</v>
      </c>
      <c r="Q4" s="1">
        <v>0.04</v>
      </c>
      <c r="R4" s="1">
        <v>7.1999999999999995E-2</v>
      </c>
      <c r="S4" s="1">
        <v>0.10299999999999999</v>
      </c>
    </row>
    <row r="5" spans="1:20" x14ac:dyDescent="0.2">
      <c r="A5" s="37" t="s">
        <v>0</v>
      </c>
      <c r="B5" s="21">
        <v>11.5</v>
      </c>
      <c r="C5" s="21"/>
      <c r="D5" s="21">
        <v>10</v>
      </c>
      <c r="E5" s="21">
        <v>11.4</v>
      </c>
      <c r="F5" s="21">
        <v>10.8</v>
      </c>
      <c r="G5" s="21">
        <v>10.4</v>
      </c>
      <c r="H5" s="21">
        <v>10</v>
      </c>
      <c r="I5" s="21">
        <v>10.4</v>
      </c>
      <c r="J5" s="21">
        <v>11.6</v>
      </c>
      <c r="K5" s="25"/>
      <c r="L5" s="26">
        <v>9.6999999999999993</v>
      </c>
      <c r="M5" s="26">
        <v>10.8</v>
      </c>
      <c r="N5" s="26">
        <v>11.6</v>
      </c>
      <c r="O5" s="26">
        <v>11.9</v>
      </c>
      <c r="P5" s="26">
        <v>11.7</v>
      </c>
      <c r="Q5" s="26">
        <v>11.2</v>
      </c>
      <c r="R5" s="21">
        <v>12</v>
      </c>
      <c r="S5" s="21">
        <v>11.2</v>
      </c>
    </row>
    <row r="6" spans="1:20" x14ac:dyDescent="0.2">
      <c r="A6" s="38" t="s">
        <v>1</v>
      </c>
      <c r="B6" s="17">
        <v>3.3</v>
      </c>
      <c r="C6" s="17"/>
      <c r="D6" s="17">
        <v>1.5</v>
      </c>
      <c r="E6" s="17">
        <v>2.4</v>
      </c>
      <c r="F6" s="17">
        <v>1.5</v>
      </c>
      <c r="G6" s="17">
        <v>1.9</v>
      </c>
      <c r="H6" s="17">
        <v>1.5</v>
      </c>
      <c r="I6" s="17">
        <v>1.9</v>
      </c>
      <c r="J6" s="17">
        <v>2.2999999999999998</v>
      </c>
      <c r="K6" s="25"/>
      <c r="L6" s="27">
        <v>2.5</v>
      </c>
      <c r="M6" s="27">
        <v>3.5</v>
      </c>
      <c r="N6" s="27">
        <v>3.5</v>
      </c>
      <c r="O6" s="27">
        <v>2.6</v>
      </c>
      <c r="P6" s="27">
        <v>1.9</v>
      </c>
      <c r="Q6" s="27">
        <v>2.5</v>
      </c>
      <c r="R6" s="17">
        <v>2.5</v>
      </c>
      <c r="S6" s="17">
        <v>2.7</v>
      </c>
    </row>
    <row r="7" spans="1:20" x14ac:dyDescent="0.2">
      <c r="A7" s="37" t="s">
        <v>2</v>
      </c>
      <c r="B7" s="21">
        <v>3.7</v>
      </c>
      <c r="C7" s="21"/>
      <c r="D7" s="21">
        <v>2.7</v>
      </c>
      <c r="E7" s="21">
        <v>2.7</v>
      </c>
      <c r="F7" s="21">
        <v>3.1</v>
      </c>
      <c r="G7" s="21">
        <v>3.1</v>
      </c>
      <c r="H7" s="21">
        <v>3.1</v>
      </c>
      <c r="I7" s="21">
        <v>2.7</v>
      </c>
      <c r="J7" s="21">
        <v>3.1</v>
      </c>
      <c r="K7" s="25"/>
      <c r="L7" s="26">
        <v>5.8</v>
      </c>
      <c r="M7" s="26">
        <v>5</v>
      </c>
      <c r="N7" s="26">
        <v>5</v>
      </c>
      <c r="O7" s="26">
        <v>4.0999999999999996</v>
      </c>
      <c r="P7" s="26">
        <v>5.7</v>
      </c>
      <c r="Q7" s="26">
        <v>5.4</v>
      </c>
      <c r="R7" s="21">
        <v>4.7</v>
      </c>
      <c r="S7" s="21">
        <v>5</v>
      </c>
    </row>
    <row r="8" spans="1:20" x14ac:dyDescent="0.2">
      <c r="A8" s="37" t="s">
        <v>3</v>
      </c>
      <c r="B8" s="21">
        <v>6.3</v>
      </c>
      <c r="C8" s="21"/>
      <c r="D8" s="21">
        <v>5</v>
      </c>
      <c r="E8" s="21">
        <v>5.0999999999999996</v>
      </c>
      <c r="F8" s="21">
        <v>3.9</v>
      </c>
      <c r="G8" s="21">
        <v>4.2</v>
      </c>
      <c r="H8" s="21">
        <v>4.5999999999999996</v>
      </c>
      <c r="I8" s="21">
        <v>4.5999999999999996</v>
      </c>
      <c r="J8" s="21">
        <v>0.5</v>
      </c>
      <c r="K8" s="25"/>
      <c r="L8" s="26">
        <v>6.5</v>
      </c>
      <c r="M8" s="26">
        <v>6.2</v>
      </c>
      <c r="N8" s="26">
        <v>6.2</v>
      </c>
      <c r="O8" s="26">
        <v>5.6</v>
      </c>
      <c r="P8" s="26">
        <v>5.3</v>
      </c>
      <c r="Q8" s="26">
        <v>5.4</v>
      </c>
      <c r="R8" s="21">
        <v>5.4</v>
      </c>
      <c r="S8" s="21">
        <v>5.8</v>
      </c>
    </row>
    <row r="9" spans="1:20" x14ac:dyDescent="0.2">
      <c r="A9" s="38" t="s">
        <v>4</v>
      </c>
      <c r="B9" s="17">
        <v>1.9</v>
      </c>
      <c r="C9" s="17"/>
      <c r="D9" s="17">
        <v>1.2</v>
      </c>
      <c r="E9" s="17">
        <v>0.8</v>
      </c>
      <c r="F9" s="17">
        <v>1.2</v>
      </c>
      <c r="G9" s="17">
        <v>1.5</v>
      </c>
      <c r="H9" s="17">
        <v>1.2</v>
      </c>
      <c r="I9" s="17">
        <v>1.2</v>
      </c>
      <c r="J9" s="17">
        <v>0.8</v>
      </c>
      <c r="K9" s="25"/>
      <c r="L9" s="27">
        <v>1.8</v>
      </c>
      <c r="M9" s="27">
        <v>1.9</v>
      </c>
      <c r="N9" s="27">
        <v>1.9</v>
      </c>
      <c r="O9" s="27">
        <v>1.9</v>
      </c>
      <c r="P9" s="27">
        <v>1.9</v>
      </c>
      <c r="Q9" s="27">
        <v>1.4</v>
      </c>
      <c r="R9" s="17">
        <v>1.8</v>
      </c>
      <c r="S9" s="17">
        <v>1.2</v>
      </c>
    </row>
    <row r="10" spans="1:20" x14ac:dyDescent="0.2">
      <c r="A10" s="39" t="s">
        <v>5</v>
      </c>
      <c r="B10" s="18">
        <v>1.5</v>
      </c>
      <c r="C10" s="18"/>
      <c r="D10" s="18">
        <v>1.5</v>
      </c>
      <c r="E10" s="18">
        <v>1.6</v>
      </c>
      <c r="F10" s="18">
        <v>1.9</v>
      </c>
      <c r="G10" s="18">
        <v>1.5</v>
      </c>
      <c r="H10" s="18">
        <v>1.4999999999999999E-2</v>
      </c>
      <c r="I10" s="18">
        <v>1.2E-2</v>
      </c>
      <c r="J10" s="18">
        <v>1.4999999999999999E-2</v>
      </c>
      <c r="K10" s="25"/>
      <c r="L10" s="28">
        <v>2.2000000000000002</v>
      </c>
      <c r="M10" s="28">
        <v>1.9</v>
      </c>
      <c r="N10" s="28">
        <v>2.2999999999999998</v>
      </c>
      <c r="O10" s="28">
        <v>1.1000000000000001</v>
      </c>
      <c r="P10" s="28">
        <v>2.2999999999999998</v>
      </c>
      <c r="Q10" s="28">
        <v>1.8</v>
      </c>
      <c r="R10" s="18">
        <v>1.4</v>
      </c>
      <c r="S10" s="18">
        <v>1.5</v>
      </c>
    </row>
    <row r="11" spans="1:20" x14ac:dyDescent="0.2">
      <c r="A11" s="39" t="s">
        <v>6</v>
      </c>
      <c r="B11" s="18">
        <v>4.4000000000000004</v>
      </c>
      <c r="C11" s="18"/>
      <c r="D11" s="18">
        <v>8.5</v>
      </c>
      <c r="E11" s="18">
        <v>8.6</v>
      </c>
      <c r="F11" s="18">
        <v>8.5</v>
      </c>
      <c r="G11" s="18">
        <v>8.1</v>
      </c>
      <c r="H11" s="18">
        <v>8.1</v>
      </c>
      <c r="I11" s="18">
        <v>8.1</v>
      </c>
      <c r="J11" s="18">
        <v>8.5</v>
      </c>
      <c r="K11" s="25"/>
      <c r="L11" s="28">
        <v>4</v>
      </c>
      <c r="M11" s="28">
        <v>5.4</v>
      </c>
      <c r="N11" s="28">
        <v>4.2</v>
      </c>
      <c r="O11" s="28">
        <v>5.9</v>
      </c>
      <c r="P11" s="28">
        <v>4.2</v>
      </c>
      <c r="Q11" s="28">
        <v>5.0999999999999996</v>
      </c>
      <c r="R11" s="18">
        <v>5.4</v>
      </c>
      <c r="S11" s="18">
        <v>5</v>
      </c>
    </row>
    <row r="12" spans="1:20" x14ac:dyDescent="0.2">
      <c r="A12" s="37" t="s">
        <v>7</v>
      </c>
      <c r="B12" s="21">
        <v>11.1</v>
      </c>
      <c r="C12" s="21"/>
      <c r="D12" s="21">
        <v>11.6</v>
      </c>
      <c r="E12" s="21">
        <v>12.2</v>
      </c>
      <c r="F12" s="21">
        <v>12</v>
      </c>
      <c r="G12" s="21">
        <v>11.6</v>
      </c>
      <c r="H12" s="21">
        <v>12</v>
      </c>
      <c r="I12" s="21">
        <v>11.6</v>
      </c>
      <c r="J12" s="21">
        <v>12</v>
      </c>
      <c r="K12" s="25"/>
      <c r="L12" s="26">
        <v>8.6999999999999993</v>
      </c>
      <c r="M12" s="26">
        <v>11.2</v>
      </c>
      <c r="N12" s="26">
        <v>11.6</v>
      </c>
      <c r="O12" s="26">
        <v>9.3000000000000007</v>
      </c>
      <c r="P12" s="26">
        <v>11.4</v>
      </c>
      <c r="Q12" s="26">
        <v>9</v>
      </c>
      <c r="R12" s="21">
        <v>8.3000000000000007</v>
      </c>
      <c r="S12" s="21">
        <v>9.6</v>
      </c>
    </row>
    <row r="13" spans="1:20" x14ac:dyDescent="0.2">
      <c r="A13" s="37" t="s">
        <v>8</v>
      </c>
      <c r="B13" s="21">
        <v>2.6</v>
      </c>
      <c r="C13" s="21"/>
      <c r="D13" s="21">
        <v>0.8</v>
      </c>
      <c r="E13" s="21">
        <v>0.8</v>
      </c>
      <c r="F13" s="21">
        <v>0.8</v>
      </c>
      <c r="G13" s="21">
        <v>0.4</v>
      </c>
      <c r="H13" s="21">
        <v>0.8</v>
      </c>
      <c r="I13" s="21">
        <v>1.2</v>
      </c>
      <c r="J13" s="21">
        <v>0.8</v>
      </c>
      <c r="K13" s="25"/>
      <c r="L13" s="26">
        <v>1.8</v>
      </c>
      <c r="M13" s="26">
        <v>1.5</v>
      </c>
      <c r="N13" s="26">
        <v>1.9</v>
      </c>
      <c r="O13" s="26">
        <v>2.2000000000000002</v>
      </c>
      <c r="P13" s="26">
        <v>1.9</v>
      </c>
      <c r="Q13" s="26">
        <v>1.8</v>
      </c>
      <c r="R13" s="21">
        <v>2.2000000000000002</v>
      </c>
      <c r="S13" s="21">
        <v>2.2999999999999998</v>
      </c>
    </row>
    <row r="14" spans="1:20" x14ac:dyDescent="0.2">
      <c r="A14" s="37" t="s">
        <v>9</v>
      </c>
      <c r="B14" s="21">
        <v>7.4</v>
      </c>
      <c r="C14" s="21"/>
      <c r="D14" s="21">
        <v>6.9</v>
      </c>
      <c r="E14" s="21">
        <v>5.9</v>
      </c>
      <c r="F14" s="21">
        <v>6.6</v>
      </c>
      <c r="G14" s="21">
        <v>6.9</v>
      </c>
      <c r="H14" s="21">
        <v>6.9</v>
      </c>
      <c r="I14" s="21">
        <v>5.8</v>
      </c>
      <c r="J14" s="21">
        <v>5.8</v>
      </c>
      <c r="K14" s="25"/>
      <c r="L14" s="26">
        <v>6.1</v>
      </c>
      <c r="M14" s="26">
        <v>5</v>
      </c>
      <c r="N14" s="26">
        <v>6.6</v>
      </c>
      <c r="O14" s="26">
        <v>5.2</v>
      </c>
      <c r="P14" s="26">
        <v>7.2</v>
      </c>
      <c r="Q14" s="26">
        <v>5.0999999999999996</v>
      </c>
      <c r="R14" s="21">
        <v>5.0999999999999996</v>
      </c>
      <c r="S14" s="21">
        <v>5</v>
      </c>
    </row>
    <row r="15" spans="1:20" x14ac:dyDescent="0.2">
      <c r="A15" s="39" t="s">
        <v>10</v>
      </c>
      <c r="B15" s="18">
        <v>7.8</v>
      </c>
      <c r="C15" s="18"/>
      <c r="D15" s="18">
        <v>7.7</v>
      </c>
      <c r="E15" s="18">
        <v>7.8</v>
      </c>
      <c r="F15" s="18">
        <v>7.7</v>
      </c>
      <c r="G15" s="18">
        <v>8.1</v>
      </c>
      <c r="H15" s="18">
        <v>7.7</v>
      </c>
      <c r="I15" s="18">
        <v>7.7</v>
      </c>
      <c r="J15" s="18">
        <v>7.7</v>
      </c>
      <c r="K15" s="25"/>
      <c r="L15" s="28">
        <v>8.3000000000000007</v>
      </c>
      <c r="M15" s="28">
        <v>10</v>
      </c>
      <c r="N15" s="28">
        <v>9.3000000000000007</v>
      </c>
      <c r="O15" s="28">
        <v>7.8</v>
      </c>
      <c r="P15" s="28">
        <v>9.1</v>
      </c>
      <c r="Q15" s="28">
        <v>8.3000000000000007</v>
      </c>
      <c r="R15" s="18">
        <v>7.2</v>
      </c>
      <c r="S15" s="18">
        <v>7.7</v>
      </c>
    </row>
    <row r="16" spans="1:20" x14ac:dyDescent="0.2">
      <c r="A16" s="37" t="s">
        <v>11</v>
      </c>
      <c r="B16" s="21">
        <v>4.8</v>
      </c>
      <c r="C16" s="21"/>
      <c r="D16" s="21">
        <v>7.7</v>
      </c>
      <c r="E16" s="21">
        <v>6.7</v>
      </c>
      <c r="F16" s="21">
        <v>6.9</v>
      </c>
      <c r="G16" s="21">
        <v>7.7</v>
      </c>
      <c r="H16" s="21">
        <v>7.7</v>
      </c>
      <c r="I16" s="21">
        <v>7.7</v>
      </c>
      <c r="J16" s="21">
        <v>6.6</v>
      </c>
      <c r="K16" s="25"/>
      <c r="L16" s="26">
        <v>6.1</v>
      </c>
      <c r="M16" s="26">
        <v>5</v>
      </c>
      <c r="N16" s="26">
        <v>5.4</v>
      </c>
      <c r="O16" s="26">
        <v>5.9</v>
      </c>
      <c r="P16" s="26">
        <v>6.4</v>
      </c>
      <c r="Q16" s="26">
        <v>5.8</v>
      </c>
      <c r="R16" s="21">
        <v>5.8</v>
      </c>
      <c r="S16" s="21">
        <v>5.8</v>
      </c>
    </row>
    <row r="17" spans="1:19" x14ac:dyDescent="0.2">
      <c r="A17" s="37" t="s">
        <v>12</v>
      </c>
      <c r="B17" s="21">
        <v>2.6</v>
      </c>
      <c r="C17" s="21"/>
      <c r="D17" s="21">
        <v>1.5</v>
      </c>
      <c r="E17" s="21">
        <v>1.6</v>
      </c>
      <c r="F17" s="21">
        <v>1.5</v>
      </c>
      <c r="G17" s="21">
        <v>1.5</v>
      </c>
      <c r="H17" s="21">
        <v>1.5</v>
      </c>
      <c r="I17" s="21">
        <v>1.5</v>
      </c>
      <c r="J17" s="21">
        <v>1.5</v>
      </c>
      <c r="K17" s="25"/>
      <c r="L17" s="26">
        <v>2.9</v>
      </c>
      <c r="M17" s="26">
        <v>2.7</v>
      </c>
      <c r="N17" s="26">
        <v>2.7</v>
      </c>
      <c r="O17" s="26">
        <v>1.9</v>
      </c>
      <c r="P17" s="26">
        <v>1.9</v>
      </c>
      <c r="Q17" s="26">
        <v>2.5</v>
      </c>
      <c r="R17" s="21">
        <v>2.5</v>
      </c>
      <c r="S17" s="21">
        <v>2.2999999999999998</v>
      </c>
    </row>
    <row r="18" spans="1:19" x14ac:dyDescent="0.2">
      <c r="A18" s="37" t="s">
        <v>13</v>
      </c>
      <c r="B18" s="21">
        <v>3</v>
      </c>
      <c r="C18" s="21"/>
      <c r="D18" s="21">
        <v>4.5999999999999996</v>
      </c>
      <c r="E18" s="21">
        <v>4.7</v>
      </c>
      <c r="F18" s="21">
        <v>5.4</v>
      </c>
      <c r="G18" s="21">
        <v>5</v>
      </c>
      <c r="H18" s="21">
        <v>5.4</v>
      </c>
      <c r="I18" s="21">
        <v>5</v>
      </c>
      <c r="J18" s="21">
        <v>4.5999999999999996</v>
      </c>
      <c r="K18" s="25"/>
      <c r="L18" s="26">
        <v>2.2000000000000002</v>
      </c>
      <c r="M18" s="26">
        <v>1.9</v>
      </c>
      <c r="N18" s="26">
        <v>1.9</v>
      </c>
      <c r="O18" s="26">
        <v>3.7</v>
      </c>
      <c r="P18" s="26">
        <v>1.9</v>
      </c>
      <c r="Q18" s="26">
        <v>2.2000000000000002</v>
      </c>
      <c r="R18" s="21">
        <v>3.3</v>
      </c>
      <c r="S18" s="21">
        <v>2.7</v>
      </c>
    </row>
    <row r="19" spans="1:19" x14ac:dyDescent="0.2">
      <c r="A19" s="37" t="s">
        <v>14</v>
      </c>
      <c r="B19" s="21">
        <v>1.9</v>
      </c>
      <c r="C19" s="21"/>
      <c r="D19" s="21">
        <v>2.2999999999999998</v>
      </c>
      <c r="E19" s="21">
        <v>2.4</v>
      </c>
      <c r="F19" s="21">
        <v>2.2999999999999998</v>
      </c>
      <c r="G19" s="21">
        <v>2.2999999999999998</v>
      </c>
      <c r="H19" s="21">
        <v>2.2999999999999998</v>
      </c>
      <c r="I19" s="21">
        <v>2.2999999999999998</v>
      </c>
      <c r="J19" s="21">
        <v>2.2999999999999998</v>
      </c>
      <c r="K19" s="25"/>
      <c r="L19" s="26">
        <v>1.8</v>
      </c>
      <c r="M19" s="26">
        <v>1.5</v>
      </c>
      <c r="N19" s="26">
        <v>1.5</v>
      </c>
      <c r="O19" s="26">
        <v>2.2000000000000002</v>
      </c>
      <c r="P19" s="26">
        <v>2.2999999999999998</v>
      </c>
      <c r="Q19" s="26">
        <v>3.6</v>
      </c>
      <c r="R19" s="21">
        <v>3.3</v>
      </c>
      <c r="S19" s="21">
        <v>3.1</v>
      </c>
    </row>
    <row r="20" spans="1:19" x14ac:dyDescent="0.2">
      <c r="A20" s="38" t="s">
        <v>15</v>
      </c>
      <c r="B20" s="17">
        <v>7</v>
      </c>
      <c r="C20" s="17"/>
      <c r="D20" s="17">
        <v>5.8</v>
      </c>
      <c r="E20" s="17">
        <v>4.7</v>
      </c>
      <c r="F20" s="17">
        <v>5.4</v>
      </c>
      <c r="G20" s="17">
        <v>5.4</v>
      </c>
      <c r="H20" s="17">
        <v>5.4</v>
      </c>
      <c r="I20" s="17">
        <v>5.4</v>
      </c>
      <c r="J20" s="17">
        <v>4.5999999999999996</v>
      </c>
      <c r="K20" s="25"/>
      <c r="L20" s="27">
        <v>11.2</v>
      </c>
      <c r="M20" s="27">
        <v>7.3</v>
      </c>
      <c r="N20" s="27">
        <v>6.2</v>
      </c>
      <c r="O20" s="27">
        <v>10</v>
      </c>
      <c r="P20" s="27">
        <v>6.1</v>
      </c>
      <c r="Q20" s="27">
        <v>9.6999999999999993</v>
      </c>
      <c r="R20" s="17">
        <v>10.5</v>
      </c>
      <c r="S20" s="17">
        <v>8.5</v>
      </c>
    </row>
    <row r="21" spans="1:19" x14ac:dyDescent="0.2">
      <c r="A21" s="37" t="s">
        <v>16</v>
      </c>
      <c r="B21" s="21">
        <v>5.6</v>
      </c>
      <c r="C21" s="21"/>
      <c r="D21" s="21">
        <v>6</v>
      </c>
      <c r="E21" s="21">
        <v>5.9</v>
      </c>
      <c r="F21" s="21">
        <v>6.2</v>
      </c>
      <c r="G21" s="21">
        <v>6.2</v>
      </c>
      <c r="H21" s="21">
        <v>6.2</v>
      </c>
      <c r="I21" s="21">
        <v>6.2</v>
      </c>
      <c r="J21" s="21">
        <v>5.8</v>
      </c>
      <c r="K21" s="25"/>
      <c r="L21" s="26">
        <v>4.3</v>
      </c>
      <c r="M21" s="26">
        <v>3.1</v>
      </c>
      <c r="N21" s="26">
        <v>3.1</v>
      </c>
      <c r="O21" s="26">
        <v>3.7</v>
      </c>
      <c r="P21" s="26">
        <v>4.2</v>
      </c>
      <c r="Q21" s="26">
        <v>5.0999999999999996</v>
      </c>
      <c r="R21" s="21">
        <v>3.3</v>
      </c>
      <c r="S21" s="21">
        <v>4.2</v>
      </c>
    </row>
    <row r="22" spans="1:19" x14ac:dyDescent="0.2">
      <c r="A22" s="37" t="s">
        <v>17</v>
      </c>
      <c r="B22" s="21">
        <v>0</v>
      </c>
      <c r="C22" s="21"/>
      <c r="D22" s="21">
        <v>0</v>
      </c>
      <c r="E22" s="21">
        <v>0.4</v>
      </c>
      <c r="F22" s="21">
        <v>0</v>
      </c>
      <c r="G22" s="21">
        <v>0</v>
      </c>
      <c r="H22" s="21">
        <v>0</v>
      </c>
      <c r="I22" s="21">
        <v>0.4</v>
      </c>
      <c r="J22" s="21">
        <v>0.4</v>
      </c>
      <c r="K22" s="25"/>
      <c r="L22" s="26">
        <v>0</v>
      </c>
      <c r="M22" s="26">
        <v>0</v>
      </c>
      <c r="N22" s="26">
        <v>0.4</v>
      </c>
      <c r="O22" s="26">
        <v>0</v>
      </c>
      <c r="P22" s="26">
        <v>0</v>
      </c>
      <c r="Q22" s="26">
        <v>0</v>
      </c>
      <c r="R22" s="21">
        <v>0</v>
      </c>
      <c r="S22" s="21">
        <v>3.3000000000000002E-2</v>
      </c>
    </row>
    <row r="23" spans="1:19" x14ac:dyDescent="0.2">
      <c r="A23" s="38" t="s">
        <v>18</v>
      </c>
      <c r="B23" s="17">
        <v>2.2000000000000002</v>
      </c>
      <c r="C23" s="17"/>
      <c r="D23" s="17">
        <v>3.1</v>
      </c>
      <c r="E23" s="17">
        <v>2.7</v>
      </c>
      <c r="F23" s="17">
        <v>2.7</v>
      </c>
      <c r="G23" s="17">
        <v>2.2999999999999998</v>
      </c>
      <c r="H23" s="17">
        <v>2.7</v>
      </c>
      <c r="I23" s="17">
        <v>2.7</v>
      </c>
      <c r="J23" s="17">
        <v>2.7</v>
      </c>
      <c r="K23" s="25"/>
      <c r="L23" s="27">
        <v>3.2</v>
      </c>
      <c r="M23" s="27">
        <v>3.1</v>
      </c>
      <c r="N23" s="27">
        <v>2.7</v>
      </c>
      <c r="O23" s="27">
        <v>2.6</v>
      </c>
      <c r="P23" s="27">
        <v>3</v>
      </c>
      <c r="Q23" s="27">
        <v>2.5</v>
      </c>
      <c r="R23" s="17">
        <v>2.9</v>
      </c>
      <c r="S23" s="17">
        <v>2.7</v>
      </c>
    </row>
    <row r="24" spans="1:19" x14ac:dyDescent="0.2">
      <c r="A24" s="37" t="s">
        <v>19</v>
      </c>
      <c r="B24" s="21">
        <v>11.5</v>
      </c>
      <c r="C24" s="21"/>
      <c r="D24" s="21">
        <v>11.2</v>
      </c>
      <c r="E24" s="21">
        <v>11.8</v>
      </c>
      <c r="F24" s="21">
        <v>11.6</v>
      </c>
      <c r="G24" s="21">
        <v>11.6</v>
      </c>
      <c r="H24" s="21">
        <v>11.2</v>
      </c>
      <c r="I24" s="21">
        <v>12.4</v>
      </c>
      <c r="J24" s="21">
        <v>12.4</v>
      </c>
      <c r="K24" s="25"/>
      <c r="L24" s="26">
        <v>10.8</v>
      </c>
      <c r="M24" s="26">
        <v>12.7</v>
      </c>
      <c r="N24" s="26">
        <v>12</v>
      </c>
      <c r="O24" s="26">
        <v>12.6</v>
      </c>
      <c r="P24" s="26">
        <v>11.7</v>
      </c>
      <c r="Q24" s="26">
        <v>11.6</v>
      </c>
      <c r="R24" s="21">
        <v>12.3</v>
      </c>
      <c r="S24" s="21">
        <v>13.8</v>
      </c>
    </row>
    <row r="25" spans="1:19" x14ac:dyDescent="0.2">
      <c r="A25" s="40"/>
      <c r="B25" s="5"/>
      <c r="C25" s="5"/>
      <c r="D25" s="11"/>
      <c r="E25" s="11"/>
      <c r="F25" s="11"/>
      <c r="G25" s="11"/>
      <c r="H25" s="11"/>
      <c r="I25" s="6"/>
      <c r="J25" s="1"/>
      <c r="K25" s="29"/>
      <c r="L25" s="29"/>
      <c r="M25" s="29"/>
      <c r="N25" s="29"/>
      <c r="O25" s="29"/>
      <c r="P25" s="29"/>
      <c r="Q25" s="29"/>
      <c r="R25" s="29"/>
      <c r="S25" s="29"/>
    </row>
    <row r="26" spans="1:19" x14ac:dyDescent="0.2">
      <c r="A26" s="37" t="s">
        <v>20</v>
      </c>
      <c r="B26" s="22">
        <v>29</v>
      </c>
      <c r="C26" s="22"/>
      <c r="D26" s="30">
        <v>35</v>
      </c>
      <c r="E26" s="30">
        <v>35</v>
      </c>
      <c r="F26" s="30">
        <v>32</v>
      </c>
      <c r="G26" s="30">
        <v>32</v>
      </c>
      <c r="H26" s="30">
        <v>33</v>
      </c>
      <c r="I26" s="30">
        <v>33</v>
      </c>
      <c r="J26" s="1">
        <v>35</v>
      </c>
      <c r="K26" s="29"/>
      <c r="L26" s="1">
        <v>29</v>
      </c>
      <c r="M26" s="1">
        <v>30</v>
      </c>
      <c r="N26" s="1">
        <v>27</v>
      </c>
      <c r="O26" s="1">
        <v>31</v>
      </c>
      <c r="P26" s="1">
        <v>25</v>
      </c>
      <c r="Q26" s="1">
        <v>29</v>
      </c>
      <c r="R26" s="1">
        <v>30</v>
      </c>
      <c r="S26" s="1">
        <v>28</v>
      </c>
    </row>
    <row r="27" spans="1:19" x14ac:dyDescent="0.2">
      <c r="A27" s="37" t="s">
        <v>21</v>
      </c>
      <c r="B27" s="22">
        <v>22</v>
      </c>
      <c r="C27" s="22"/>
      <c r="D27" s="30">
        <v>24</v>
      </c>
      <c r="E27" s="30">
        <v>23</v>
      </c>
      <c r="F27" s="30">
        <v>22</v>
      </c>
      <c r="G27" s="30">
        <v>25</v>
      </c>
      <c r="H27" s="30">
        <v>24</v>
      </c>
      <c r="I27" s="30">
        <v>25</v>
      </c>
      <c r="J27" s="1">
        <v>23</v>
      </c>
      <c r="K27" s="29"/>
      <c r="L27" s="1">
        <v>24</v>
      </c>
      <c r="M27" s="1">
        <v>22</v>
      </c>
      <c r="N27" s="1">
        <v>23</v>
      </c>
      <c r="O27" s="1">
        <v>23</v>
      </c>
      <c r="P27" s="1">
        <v>22</v>
      </c>
      <c r="Q27" s="1">
        <v>23</v>
      </c>
      <c r="R27" s="1">
        <v>23</v>
      </c>
      <c r="S27" s="1">
        <v>22</v>
      </c>
    </row>
    <row r="28" spans="1:19" x14ac:dyDescent="0.2">
      <c r="A28" s="40"/>
      <c r="B28" s="5"/>
      <c r="C28" s="5"/>
      <c r="D28" s="11"/>
      <c r="E28" s="11"/>
      <c r="F28" s="11"/>
      <c r="G28" s="11"/>
      <c r="H28" s="11"/>
      <c r="I28" s="5"/>
      <c r="J28" s="1"/>
      <c r="K28" s="29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38" t="s">
        <v>22</v>
      </c>
      <c r="B29" s="17">
        <v>18.940000000000001</v>
      </c>
      <c r="C29" s="17"/>
      <c r="D29" s="17">
        <v>15.59</v>
      </c>
      <c r="E29" s="17">
        <v>17.239999999999998</v>
      </c>
      <c r="F29" s="17">
        <v>19.399999999999999</v>
      </c>
      <c r="G29" s="17">
        <v>17.190000000000001</v>
      </c>
      <c r="H29" s="17">
        <v>20.95</v>
      </c>
      <c r="I29" s="17">
        <v>15.79</v>
      </c>
      <c r="J29" s="31">
        <v>17.13</v>
      </c>
      <c r="K29" s="32"/>
      <c r="L29" s="31">
        <v>21.79</v>
      </c>
      <c r="M29" s="31">
        <v>14.37</v>
      </c>
      <c r="N29" s="31">
        <v>10.55</v>
      </c>
      <c r="O29" s="31">
        <v>21.73</v>
      </c>
      <c r="P29" s="31">
        <v>15.76</v>
      </c>
      <c r="Q29" s="31">
        <v>23.83</v>
      </c>
      <c r="R29" s="31">
        <v>27.2</v>
      </c>
      <c r="S29" s="31">
        <v>16.239999999999998</v>
      </c>
    </row>
    <row r="30" spans="1:19" x14ac:dyDescent="0.2">
      <c r="A30" s="37" t="s">
        <v>23</v>
      </c>
      <c r="B30" s="23"/>
      <c r="C30" s="23"/>
      <c r="D30" s="21"/>
      <c r="E30" s="21"/>
      <c r="F30" s="21"/>
      <c r="G30" s="21"/>
      <c r="H30" s="21"/>
      <c r="I30" s="23"/>
      <c r="J30" s="16"/>
      <c r="K30" s="32"/>
      <c r="L30" s="16"/>
      <c r="M30" s="16"/>
      <c r="N30" s="16"/>
      <c r="O30" s="16"/>
      <c r="P30" s="16"/>
      <c r="Q30" s="16"/>
      <c r="R30" s="16"/>
      <c r="S30" s="16"/>
    </row>
    <row r="31" spans="1:19" x14ac:dyDescent="0.2">
      <c r="A31" s="37"/>
      <c r="B31" s="23"/>
      <c r="C31" s="23"/>
      <c r="D31" s="21"/>
      <c r="E31" s="21"/>
      <c r="F31" s="21"/>
      <c r="G31" s="21"/>
      <c r="H31" s="21"/>
      <c r="I31" s="23"/>
      <c r="J31" s="16"/>
      <c r="K31" s="32"/>
      <c r="L31" s="16"/>
      <c r="M31" s="16"/>
      <c r="N31" s="16"/>
      <c r="O31" s="16"/>
      <c r="P31" s="16"/>
      <c r="Q31" s="16"/>
      <c r="R31" s="16"/>
      <c r="S31" s="16"/>
    </row>
    <row r="32" spans="1:19" x14ac:dyDescent="0.2">
      <c r="A32" s="36" t="s">
        <v>33</v>
      </c>
      <c r="B32" s="17">
        <v>104</v>
      </c>
      <c r="C32" s="17"/>
      <c r="D32" s="17">
        <v>99.73</v>
      </c>
      <c r="E32" s="17">
        <v>99.02</v>
      </c>
      <c r="F32" s="17">
        <v>100.12</v>
      </c>
      <c r="G32" s="17">
        <v>102.74</v>
      </c>
      <c r="H32" s="17">
        <v>99.75</v>
      </c>
      <c r="I32" s="17">
        <v>98.96</v>
      </c>
      <c r="J32" s="31">
        <v>100.12</v>
      </c>
      <c r="K32" s="32"/>
      <c r="L32" s="31">
        <v>97.47</v>
      </c>
      <c r="M32" s="31">
        <v>106.49</v>
      </c>
      <c r="N32" s="31">
        <v>108.03</v>
      </c>
      <c r="O32" s="31">
        <v>98.93</v>
      </c>
      <c r="P32" s="31">
        <v>109.32</v>
      </c>
      <c r="Q32" s="31">
        <v>96.79</v>
      </c>
      <c r="R32" s="31">
        <v>95.72</v>
      </c>
      <c r="S32" s="31">
        <v>100.81</v>
      </c>
    </row>
    <row r="33" spans="1:19" x14ac:dyDescent="0.2">
      <c r="A33" s="40"/>
      <c r="B33" s="23"/>
      <c r="C33" s="23"/>
      <c r="D33" s="21"/>
      <c r="E33" s="21"/>
      <c r="F33" s="21"/>
      <c r="G33" s="21"/>
      <c r="H33" s="21"/>
      <c r="I33" s="23"/>
      <c r="J33" s="16"/>
      <c r="K33" s="32"/>
      <c r="L33" s="16"/>
      <c r="M33" s="16"/>
      <c r="N33" s="16"/>
      <c r="O33" s="16"/>
      <c r="P33" s="16"/>
      <c r="Q33" s="16"/>
      <c r="R33" s="16"/>
      <c r="S33" s="16"/>
    </row>
    <row r="34" spans="1:19" x14ac:dyDescent="0.2">
      <c r="A34" s="41" t="s">
        <v>24</v>
      </c>
      <c r="B34" s="33">
        <v>0.32</v>
      </c>
      <c r="C34" s="33"/>
      <c r="D34" s="33">
        <v>0.215</v>
      </c>
      <c r="E34" s="33">
        <v>0.216</v>
      </c>
      <c r="F34" s="33">
        <v>0.3</v>
      </c>
      <c r="G34" s="33">
        <v>0.308</v>
      </c>
      <c r="H34" s="33">
        <v>0.25700000000000001</v>
      </c>
      <c r="I34" s="33">
        <v>0.245</v>
      </c>
      <c r="J34" s="34">
        <v>0.23899999999999999</v>
      </c>
      <c r="K34" s="35"/>
      <c r="L34" s="34">
        <v>0.10199999999999999</v>
      </c>
      <c r="M34" s="34">
        <v>0.251</v>
      </c>
      <c r="N34" s="34">
        <v>0.28100000000000003</v>
      </c>
      <c r="O34" s="34">
        <v>0.24199999999999999</v>
      </c>
      <c r="P34" s="34">
        <v>0.30499999999999999</v>
      </c>
      <c r="Q34" s="34">
        <v>0.11799999999999999</v>
      </c>
      <c r="R34" s="34">
        <v>0.185</v>
      </c>
      <c r="S34" s="34">
        <v>0.20200000000000001</v>
      </c>
    </row>
    <row r="35" spans="1:19" x14ac:dyDescent="0.2">
      <c r="A35" s="7" t="s">
        <v>25</v>
      </c>
      <c r="B35" s="7"/>
      <c r="C35" s="7"/>
      <c r="D35" s="7"/>
      <c r="E35" s="7"/>
      <c r="F35" s="7"/>
      <c r="G35" s="7"/>
      <c r="H35" s="7"/>
      <c r="I35" s="6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">
      <c r="A36" s="7"/>
      <c r="B36" s="7"/>
      <c r="C36" s="7"/>
      <c r="D36" s="7"/>
      <c r="E36" s="7"/>
      <c r="F36" s="7"/>
      <c r="G36" s="7"/>
      <c r="H36" s="7"/>
      <c r="I36" s="6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">
      <c r="D37" s="6"/>
      <c r="E37" s="6"/>
      <c r="F37" s="6"/>
      <c r="G37" s="6"/>
      <c r="H37" s="6"/>
      <c r="I37" s="6"/>
      <c r="J37" s="1"/>
    </row>
    <row r="38" spans="1:19" x14ac:dyDescent="0.2">
      <c r="A38" t="s">
        <v>27</v>
      </c>
      <c r="Q38" t="s">
        <v>65</v>
      </c>
    </row>
    <row r="39" spans="1:19" x14ac:dyDescent="0.2">
      <c r="G39" t="s">
        <v>67</v>
      </c>
    </row>
    <row r="40" spans="1:19" x14ac:dyDescent="0.2">
      <c r="A40" s="2" t="s">
        <v>28</v>
      </c>
    </row>
    <row r="41" spans="1:19" x14ac:dyDescent="0.2">
      <c r="A41" s="2" t="s">
        <v>29</v>
      </c>
    </row>
    <row r="42" spans="1:19" x14ac:dyDescent="0.2">
      <c r="A42" s="2" t="s">
        <v>30</v>
      </c>
      <c r="E42" t="s">
        <v>44</v>
      </c>
    </row>
    <row r="43" spans="1:19" x14ac:dyDescent="0.2">
      <c r="A43" s="2" t="s">
        <v>31</v>
      </c>
    </row>
    <row r="44" spans="1:19" x14ac:dyDescent="0.2">
      <c r="A44" s="8" t="s">
        <v>32</v>
      </c>
    </row>
    <row r="46" spans="1:19" x14ac:dyDescent="0.2">
      <c r="A46" t="s">
        <v>34</v>
      </c>
    </row>
    <row r="47" spans="1:19" x14ac:dyDescent="0.2">
      <c r="A47" s="8" t="s">
        <v>35</v>
      </c>
    </row>
    <row r="49" spans="1:1" x14ac:dyDescent="0.2">
      <c r="A49" t="s">
        <v>51</v>
      </c>
    </row>
    <row r="50" spans="1:1" x14ac:dyDescent="0.2">
      <c r="A50" s="8" t="s">
        <v>52</v>
      </c>
    </row>
    <row r="52" spans="1:1" x14ac:dyDescent="0.2">
      <c r="A52" t="s">
        <v>59</v>
      </c>
    </row>
    <row r="53" spans="1:1" x14ac:dyDescent="0.2">
      <c r="A53" s="8" t="s">
        <v>60</v>
      </c>
    </row>
    <row r="56" spans="1:1" x14ac:dyDescent="0.2">
      <c r="A56" s="8"/>
    </row>
  </sheetData>
  <hyperlinks>
    <hyperlink ref="A44" r:id="rId1" xr:uid="{4041FA91-CE70-3A41-A885-58F543665FAA}"/>
    <hyperlink ref="A47" r:id="rId2" xr:uid="{A33B832C-1633-B246-B4D4-12A855768B00}"/>
    <hyperlink ref="A50" r:id="rId3" xr:uid="{3C0922B2-B60A-F741-90E0-F8A8DA78EE9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Individu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erlin, Shina Caroline Lynn</dc:creator>
  <cp:lastModifiedBy>Kamerlin, Shina Caroline Lynn</cp:lastModifiedBy>
  <dcterms:created xsi:type="dcterms:W3CDTF">2025-10-16T17:03:47Z</dcterms:created>
  <dcterms:modified xsi:type="dcterms:W3CDTF">2026-04-19T21:53:05Z</dcterms:modified>
</cp:coreProperties>
</file>